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a/Dropbox/Tick_analyses/Tick Manuscript/Tick_manuscript_updated/Supplementary material/S5_Table:_Shotgun_Sequencing_Statistics/"/>
    </mc:Choice>
  </mc:AlternateContent>
  <xr:revisionPtr revIDLastSave="0" documentId="10_ncr:8100000_{6C1F87E8-EBEA-D14F-9F55-A971522BAF53}" xr6:coauthVersionLast="34" xr6:coauthVersionMax="34" xr10:uidLastSave="{00000000-0000-0000-0000-000000000000}"/>
  <bookViews>
    <workbookView xWindow="36240" yWindow="460" windowWidth="28800" windowHeight="17540" xr2:uid="{F4C948A4-4AB4-8446-B036-7D0CE7EFC50A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1" l="1"/>
  <c r="D8" i="1"/>
  <c r="D7" i="1"/>
  <c r="D6" i="1"/>
  <c r="D3" i="1"/>
  <c r="D10" i="1"/>
  <c r="D5" i="1"/>
  <c r="D4" i="1"/>
  <c r="D15" i="1"/>
  <c r="D14" i="1"/>
  <c r="D13" i="1"/>
  <c r="D11" i="1"/>
  <c r="D2" i="1"/>
  <c r="D9" i="1"/>
</calcChain>
</file>

<file path=xl/sharedStrings.xml><?xml version="1.0" encoding="utf-8"?>
<sst xmlns="http://schemas.openxmlformats.org/spreadsheetml/2006/main" count="18" uniqueCount="18">
  <si>
    <t>% survided</t>
  </si>
  <si>
    <t>Trimmed reads</t>
  </si>
  <si>
    <t>Raw reads</t>
  </si>
  <si>
    <t>Name</t>
  </si>
  <si>
    <t>Jericho camel tick 2.1</t>
  </si>
  <si>
    <t>Hebron dog tick 1.1</t>
  </si>
  <si>
    <t>Nablus sheep tick 1.1</t>
  </si>
  <si>
    <t>Nablus sheep tick 2.1</t>
  </si>
  <si>
    <t>Nablus sheep tick 3.1</t>
  </si>
  <si>
    <t>Tubas sheep tick 4.1</t>
  </si>
  <si>
    <t>Tubas sheep tick 4.2</t>
  </si>
  <si>
    <t>Ramallah dog tick 1.1</t>
  </si>
  <si>
    <t>Ramallah dog tick 1.2</t>
  </si>
  <si>
    <t>Nablus dog tick 1.1</t>
  </si>
  <si>
    <t>Nablus dog tick 1.2</t>
  </si>
  <si>
    <t>Tubas dog tick 2.1</t>
  </si>
  <si>
    <t>Tubas dog tick 3.1</t>
  </si>
  <si>
    <t>Tubas dog tick 3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color rgb="FF000000"/>
      <name val="Calibri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3" fontId="1" fillId="0" borderId="4" xfId="0" applyNumberFormat="1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62F0B-2F46-E94E-9675-D30938A7C6B1}">
  <dimension ref="A1:D15"/>
  <sheetViews>
    <sheetView tabSelected="1" workbookViewId="0">
      <selection activeCell="F6" sqref="F6"/>
    </sheetView>
  </sheetViews>
  <sheetFormatPr baseColWidth="10" defaultRowHeight="16" x14ac:dyDescent="0.2"/>
  <cols>
    <col min="1" max="1" width="29.33203125" style="9" customWidth="1"/>
    <col min="2" max="2" width="17.83203125" style="9" customWidth="1"/>
    <col min="3" max="3" width="18.83203125" style="9" customWidth="1"/>
    <col min="4" max="4" width="21.83203125" style="9" customWidth="1"/>
    <col min="5" max="16384" width="10.83203125" style="9"/>
  </cols>
  <sheetData>
    <row r="1" spans="1:4" ht="20" thickBot="1" x14ac:dyDescent="0.25">
      <c r="A1" s="1" t="s">
        <v>3</v>
      </c>
      <c r="B1" s="2" t="s">
        <v>2</v>
      </c>
      <c r="C1" s="2" t="s">
        <v>1</v>
      </c>
      <c r="D1" s="2" t="s">
        <v>0</v>
      </c>
    </row>
    <row r="2" spans="1:4" ht="20" thickBot="1" x14ac:dyDescent="0.25">
      <c r="A2" s="10" t="s">
        <v>4</v>
      </c>
      <c r="B2" s="3">
        <v>4403366</v>
      </c>
      <c r="C2" s="3">
        <v>4314479</v>
      </c>
      <c r="D2" s="4">
        <f t="shared" ref="D2:D15" si="0">C2/B2*100</f>
        <v>97.981385149451583</v>
      </c>
    </row>
    <row r="3" spans="1:4" ht="20" thickBot="1" x14ac:dyDescent="0.25">
      <c r="A3" s="11" t="s">
        <v>5</v>
      </c>
      <c r="B3" s="3">
        <v>10817878</v>
      </c>
      <c r="C3" s="3">
        <v>10465453</v>
      </c>
      <c r="D3" s="4">
        <f t="shared" si="0"/>
        <v>96.742198423757415</v>
      </c>
    </row>
    <row r="4" spans="1:4" ht="20" thickBot="1" x14ac:dyDescent="0.25">
      <c r="A4" s="11" t="s">
        <v>6</v>
      </c>
      <c r="B4" s="3">
        <v>14756015</v>
      </c>
      <c r="C4" s="3">
        <v>14161655</v>
      </c>
      <c r="D4" s="4">
        <f t="shared" si="0"/>
        <v>95.972083248763298</v>
      </c>
    </row>
    <row r="5" spans="1:4" ht="20" thickBot="1" x14ac:dyDescent="0.25">
      <c r="A5" s="11" t="s">
        <v>7</v>
      </c>
      <c r="B5" s="3">
        <v>15231040</v>
      </c>
      <c r="C5" s="3">
        <v>14529435</v>
      </c>
      <c r="D5" s="4">
        <f t="shared" si="0"/>
        <v>95.393584417085108</v>
      </c>
    </row>
    <row r="6" spans="1:4" ht="20" thickBot="1" x14ac:dyDescent="0.25">
      <c r="A6" s="11" t="s">
        <v>8</v>
      </c>
      <c r="B6" s="3">
        <v>17691947</v>
      </c>
      <c r="C6" s="3">
        <v>16626686</v>
      </c>
      <c r="D6" s="4">
        <f t="shared" si="0"/>
        <v>93.978836812025264</v>
      </c>
    </row>
    <row r="7" spans="1:4" ht="20" thickBot="1" x14ac:dyDescent="0.25">
      <c r="A7" s="11" t="s">
        <v>9</v>
      </c>
      <c r="B7" s="3">
        <v>11735933</v>
      </c>
      <c r="C7" s="6">
        <v>11426410</v>
      </c>
      <c r="D7" s="4">
        <f t="shared" si="0"/>
        <v>97.362604234362962</v>
      </c>
    </row>
    <row r="8" spans="1:4" ht="19" x14ac:dyDescent="0.25">
      <c r="A8" s="11" t="s">
        <v>10</v>
      </c>
      <c r="B8" s="6">
        <v>14251845</v>
      </c>
      <c r="C8" s="8">
        <v>13837108</v>
      </c>
      <c r="D8" s="7">
        <f t="shared" si="0"/>
        <v>97.089941688251585</v>
      </c>
    </row>
    <row r="9" spans="1:4" ht="20" thickBot="1" x14ac:dyDescent="0.25">
      <c r="A9" s="11" t="s">
        <v>11</v>
      </c>
      <c r="B9" s="3">
        <v>4954229</v>
      </c>
      <c r="C9" s="5">
        <v>4802564</v>
      </c>
      <c r="D9" s="4">
        <f t="shared" si="0"/>
        <v>96.93867602809641</v>
      </c>
    </row>
    <row r="10" spans="1:4" ht="20" thickBot="1" x14ac:dyDescent="0.25">
      <c r="A10" s="11" t="s">
        <v>12</v>
      </c>
      <c r="B10" s="3">
        <v>36972517</v>
      </c>
      <c r="C10" s="3">
        <v>36418348</v>
      </c>
      <c r="D10" s="4">
        <f t="shared" si="0"/>
        <v>98.501132611555761</v>
      </c>
    </row>
    <row r="11" spans="1:4" ht="20" thickBot="1" x14ac:dyDescent="0.25">
      <c r="A11" s="11" t="s">
        <v>13</v>
      </c>
      <c r="B11" s="3">
        <v>4318501</v>
      </c>
      <c r="C11" s="3">
        <v>4242323</v>
      </c>
      <c r="D11" s="4">
        <f t="shared" si="0"/>
        <v>98.236008281577341</v>
      </c>
    </row>
    <row r="12" spans="1:4" ht="20" thickBot="1" x14ac:dyDescent="0.25">
      <c r="A12" s="11" t="s">
        <v>14</v>
      </c>
      <c r="B12" s="3">
        <v>32112330</v>
      </c>
      <c r="C12" s="3">
        <v>31690190</v>
      </c>
      <c r="D12" s="4">
        <f t="shared" si="0"/>
        <v>98.685427061817066</v>
      </c>
    </row>
    <row r="13" spans="1:4" ht="20" thickBot="1" x14ac:dyDescent="0.25">
      <c r="A13" s="11" t="s">
        <v>15</v>
      </c>
      <c r="B13" s="3">
        <v>6306156</v>
      </c>
      <c r="C13" s="3">
        <v>6159811</v>
      </c>
      <c r="D13" s="4">
        <f t="shared" si="0"/>
        <v>97.679331117086221</v>
      </c>
    </row>
    <row r="14" spans="1:4" ht="20" thickBot="1" x14ac:dyDescent="0.25">
      <c r="A14" s="11" t="s">
        <v>16</v>
      </c>
      <c r="B14" s="3">
        <v>24892166</v>
      </c>
      <c r="C14" s="3">
        <v>24458862</v>
      </c>
      <c r="D14" s="4">
        <f t="shared" si="0"/>
        <v>98.259275629127657</v>
      </c>
    </row>
    <row r="15" spans="1:4" ht="20" thickBot="1" x14ac:dyDescent="0.25">
      <c r="A15" s="12" t="s">
        <v>17</v>
      </c>
      <c r="B15" s="3">
        <v>22711955</v>
      </c>
      <c r="C15" s="3">
        <v>22368300</v>
      </c>
      <c r="D15" s="4">
        <f t="shared" si="0"/>
        <v>98.48689819964859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radha Ravi (QIB)</dc:creator>
  <cp:lastModifiedBy>Anuradha Ravi (QIB)</cp:lastModifiedBy>
  <dcterms:created xsi:type="dcterms:W3CDTF">2018-08-08T08:52:41Z</dcterms:created>
  <dcterms:modified xsi:type="dcterms:W3CDTF">2018-08-22T16:49:05Z</dcterms:modified>
</cp:coreProperties>
</file>